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ola\Documents\COSIMO\METILAZIONE_DNMT3A\ESPERIMENTO_MILANO_emato\idat_loris\NORM_1\FINALI_26_08_21\"/>
    </mc:Choice>
  </mc:AlternateContent>
  <bookViews>
    <workbookView xWindow="0" yWindow="0" windowWidth="9890" windowHeight="3040"/>
  </bookViews>
  <sheets>
    <sheet name="TOP_20_DMR" sheetId="1" r:id="rId1"/>
    <sheet name="Foglio1" sheetId="2" r:id="rId2"/>
  </sheets>
  <calcPr calcId="0"/>
</workbook>
</file>

<file path=xl/sharedStrings.xml><?xml version="1.0" encoding="utf-8"?>
<sst xmlns="http://schemas.openxmlformats.org/spreadsheetml/2006/main" count="222" uniqueCount="77">
  <si>
    <t>seqnames</t>
  </si>
  <si>
    <t>start</t>
  </si>
  <si>
    <t>end</t>
  </si>
  <si>
    <t>width</t>
  </si>
  <si>
    <t>strand</t>
  </si>
  <si>
    <t>no.cpgs</t>
  </si>
  <si>
    <t>min_smoothed_fdr</t>
  </si>
  <si>
    <t>Stouffer</t>
  </si>
  <si>
    <t>HMFDR</t>
  </si>
  <si>
    <t>Fisher</t>
  </si>
  <si>
    <t>maxdiff</t>
  </si>
  <si>
    <t>meandiff</t>
  </si>
  <si>
    <t>overlapping.genes</t>
  </si>
  <si>
    <t>chr5</t>
  </si>
  <si>
    <t>*</t>
  </si>
  <si>
    <t>CTD-2194D22.3, CTD-2194D22.4, IRX4</t>
  </si>
  <si>
    <t>chr10</t>
  </si>
  <si>
    <t>RP11-379F12.4, GATA3, GATA3-AS1, RP11-379F12.3</t>
  </si>
  <si>
    <t>chr3</t>
  </si>
  <si>
    <t>PTPRG-AS1, FEZF2</t>
  </si>
  <si>
    <t>ZIC1, ZIC4</t>
  </si>
  <si>
    <t>chr14</t>
  </si>
  <si>
    <t>PAX9, RP11-964E11.2</t>
  </si>
  <si>
    <t>WNT5A-AS1, WNT5A</t>
  </si>
  <si>
    <t>C5orf38, IRX2</t>
  </si>
  <si>
    <t>chr6</t>
  </si>
  <si>
    <t>TFAP2A-AS1, TFAP2A</t>
  </si>
  <si>
    <t>chr2</t>
  </si>
  <si>
    <t>CCDC140, PAX3</t>
  </si>
  <si>
    <t>chr17</t>
  </si>
  <si>
    <t>HOXB-AS3, HOXB3, HOXB4, MIR10A</t>
  </si>
  <si>
    <t>chr7</t>
  </si>
  <si>
    <t>EVX1, RP1-170O19.17, EVX1-AS</t>
  </si>
  <si>
    <t>chr20</t>
  </si>
  <si>
    <t>NNAT, BLCAP</t>
  </si>
  <si>
    <t>chr12</t>
  </si>
  <si>
    <t>NA</t>
  </si>
  <si>
    <t>LHX1, RP11-445F12.1, RP11-445F12.2</t>
  </si>
  <si>
    <t>chr1</t>
  </si>
  <si>
    <t>DMRTA2</t>
  </si>
  <si>
    <t>EYA4</t>
  </si>
  <si>
    <t>TBX15</t>
  </si>
  <si>
    <t>VAX1</t>
  </si>
  <si>
    <t>chr11</t>
  </si>
  <si>
    <t>RCN1, PAX6</t>
  </si>
  <si>
    <t>UNCX</t>
  </si>
  <si>
    <t xml:space="preserve">DIAGNOSIS vs REMISSION </t>
  </si>
  <si>
    <t>IGHJ6, IGHJ3P, IGHJ5, IGHJ4, IGHJ3, IGHJ2P, IGHJ2, IGHJ1, IGHD7-27, IGHJ1P</t>
  </si>
  <si>
    <t>chr16</t>
  </si>
  <si>
    <t>GNAO1, RP11-461O7.1, CTD-2050B12.2</t>
  </si>
  <si>
    <t>OTX1, AC009501.4</t>
  </si>
  <si>
    <t>chr8</t>
  </si>
  <si>
    <t>RP11-44N12.5, OSR2, STK3</t>
  </si>
  <si>
    <t>RP11-834C11.12, HOXC6, HOXC4, RP11-834C11.14, AC012531.25</t>
  </si>
  <si>
    <t>CALCB, CALCA</t>
  </si>
  <si>
    <t>LPAR5, ACRBP</t>
  </si>
  <si>
    <t>LBX1-AS1, LBX1</t>
  </si>
  <si>
    <t>chr13</t>
  </si>
  <si>
    <t>ZIC2</t>
  </si>
  <si>
    <t>KCNJ2, KCNJ2-AS1</t>
  </si>
  <si>
    <t>chrX</t>
  </si>
  <si>
    <t>PCDH19</t>
  </si>
  <si>
    <t>HOXB-AS1, HOXB2</t>
  </si>
  <si>
    <t>chr9</t>
  </si>
  <si>
    <t>RP11-435O5.5, PTCH1</t>
  </si>
  <si>
    <t>TNF</t>
  </si>
  <si>
    <t>chr15</t>
  </si>
  <si>
    <t>NR2F2, MIR1469, NR2F2-AS1</t>
  </si>
  <si>
    <t>HOXB-AS3, HOXB3, HOXB5, HOXB6</t>
  </si>
  <si>
    <t>C3orf72, FOXL2</t>
  </si>
  <si>
    <t>GDNF-AS1, GDNF</t>
  </si>
  <si>
    <t>HSD17B12, MIR129-2</t>
  </si>
  <si>
    <t>DIAGNOSIS VS RELAPSE</t>
  </si>
  <si>
    <t>TBX5-AS1, TBX5</t>
  </si>
  <si>
    <t>RELAPSE VS REMISSION</t>
  </si>
  <si>
    <t>ZIC4-AS1, ZIC1, ZIC4</t>
  </si>
  <si>
    <t>DIO3, DIO3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Fon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tabSelected="1" topLeftCell="A37" workbookViewId="0">
      <selection activeCell="G24" sqref="G24"/>
    </sheetView>
  </sheetViews>
  <sheetFormatPr defaultRowHeight="14.5" x14ac:dyDescent="0.35"/>
  <cols>
    <col min="1" max="1" width="22.81640625" bestFit="1" customWidth="1"/>
    <col min="7" max="7" width="17.08984375" bestFit="1" customWidth="1"/>
    <col min="10" max="10" width="9.54296875" customWidth="1"/>
    <col min="13" max="13" width="63.7265625" style="3" bestFit="1" customWidth="1"/>
  </cols>
  <sheetData>
    <row r="1" spans="1:13" x14ac:dyDescent="0.35">
      <c r="A1" s="2" t="s">
        <v>46</v>
      </c>
    </row>
    <row r="2" spans="1:13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s="3" t="s">
        <v>12</v>
      </c>
    </row>
    <row r="3" spans="1:13" x14ac:dyDescent="0.35">
      <c r="A3" t="s">
        <v>13</v>
      </c>
      <c r="B3">
        <v>1874687</v>
      </c>
      <c r="C3">
        <v>1888218</v>
      </c>
      <c r="D3">
        <v>13532</v>
      </c>
      <c r="E3" t="s">
        <v>14</v>
      </c>
      <c r="F3">
        <v>63</v>
      </c>
      <c r="G3">
        <v>0</v>
      </c>
      <c r="H3" s="1">
        <v>3.09E-169</v>
      </c>
      <c r="I3" s="1">
        <v>1.5299999999999999E-5</v>
      </c>
      <c r="J3" s="1">
        <v>5.2499999999999998E-160</v>
      </c>
      <c r="K3">
        <v>0.79099272499999995</v>
      </c>
      <c r="L3">
        <v>0.34689522</v>
      </c>
      <c r="M3" t="s">
        <v>15</v>
      </c>
    </row>
    <row r="4" spans="1:13" x14ac:dyDescent="0.35">
      <c r="A4" t="s">
        <v>16</v>
      </c>
      <c r="B4">
        <v>8088801</v>
      </c>
      <c r="C4">
        <v>8099218</v>
      </c>
      <c r="D4">
        <v>10418</v>
      </c>
      <c r="E4" t="s">
        <v>14</v>
      </c>
      <c r="F4">
        <v>66</v>
      </c>
      <c r="G4">
        <v>0</v>
      </c>
      <c r="H4" s="1">
        <v>7.08E-145</v>
      </c>
      <c r="I4" s="1">
        <v>1.8099999999999999E-5</v>
      </c>
      <c r="J4" s="1">
        <v>3.8099999999999999E-145</v>
      </c>
      <c r="K4">
        <v>0.51227289499999995</v>
      </c>
      <c r="L4">
        <v>0.196478876</v>
      </c>
      <c r="M4" t="s">
        <v>17</v>
      </c>
    </row>
    <row r="5" spans="1:13" x14ac:dyDescent="0.35">
      <c r="A5" t="s">
        <v>18</v>
      </c>
      <c r="B5">
        <v>62353312</v>
      </c>
      <c r="C5">
        <v>62365402</v>
      </c>
      <c r="D5">
        <v>12091</v>
      </c>
      <c r="E5" t="s">
        <v>14</v>
      </c>
      <c r="F5">
        <v>63</v>
      </c>
      <c r="G5">
        <v>0</v>
      </c>
      <c r="H5" s="1">
        <v>1.2499999999999999E-145</v>
      </c>
      <c r="I5" s="1">
        <v>2.5000000000000001E-5</v>
      </c>
      <c r="J5" s="1">
        <v>7.9999999999999996E-144</v>
      </c>
      <c r="K5">
        <v>0.72321517300000004</v>
      </c>
      <c r="L5">
        <v>0.299529347</v>
      </c>
      <c r="M5" t="s">
        <v>19</v>
      </c>
    </row>
    <row r="6" spans="1:13" x14ac:dyDescent="0.35">
      <c r="A6" t="s">
        <v>18</v>
      </c>
      <c r="B6">
        <v>147121892</v>
      </c>
      <c r="C6">
        <v>147132559</v>
      </c>
      <c r="D6">
        <v>10668</v>
      </c>
      <c r="E6" t="s">
        <v>14</v>
      </c>
      <c r="F6">
        <v>65</v>
      </c>
      <c r="G6">
        <v>0</v>
      </c>
      <c r="H6" s="1">
        <v>6.1199999999999998E-136</v>
      </c>
      <c r="I6" s="1">
        <v>3.7400000000000001E-5</v>
      </c>
      <c r="J6" s="1">
        <v>1.19E-134</v>
      </c>
      <c r="K6">
        <v>0.63136890000000001</v>
      </c>
      <c r="L6">
        <v>0.28940800999999999</v>
      </c>
      <c r="M6" t="s">
        <v>20</v>
      </c>
    </row>
    <row r="7" spans="1:13" x14ac:dyDescent="0.35">
      <c r="A7" t="s">
        <v>21</v>
      </c>
      <c r="B7">
        <v>37123678</v>
      </c>
      <c r="C7">
        <v>37136391</v>
      </c>
      <c r="D7">
        <v>12714</v>
      </c>
      <c r="E7" t="s">
        <v>14</v>
      </c>
      <c r="F7">
        <v>57</v>
      </c>
      <c r="G7">
        <v>0</v>
      </c>
      <c r="H7" s="1">
        <v>2.6200000000000001E-137</v>
      </c>
      <c r="I7" s="1">
        <v>2.4300000000000001E-5</v>
      </c>
      <c r="J7" s="1">
        <v>4.3499999999999998E-131</v>
      </c>
      <c r="K7">
        <v>0.58296547799999998</v>
      </c>
      <c r="L7">
        <v>0.27403827200000003</v>
      </c>
      <c r="M7" t="s">
        <v>22</v>
      </c>
    </row>
    <row r="8" spans="1:13" x14ac:dyDescent="0.35">
      <c r="A8" t="s">
        <v>18</v>
      </c>
      <c r="B8">
        <v>55514421</v>
      </c>
      <c r="C8">
        <v>55524934</v>
      </c>
      <c r="D8">
        <v>10514</v>
      </c>
      <c r="E8" t="s">
        <v>14</v>
      </c>
      <c r="F8">
        <v>57</v>
      </c>
      <c r="G8">
        <v>0</v>
      </c>
      <c r="H8" s="1">
        <v>4.5900000000000001E-128</v>
      </c>
      <c r="I8" s="1">
        <v>2.2900000000000001E-5</v>
      </c>
      <c r="J8" s="1">
        <v>5.0500000000000004E-127</v>
      </c>
      <c r="K8">
        <v>0.681722351</v>
      </c>
      <c r="L8">
        <v>0.21418588199999999</v>
      </c>
      <c r="M8" t="s">
        <v>23</v>
      </c>
    </row>
    <row r="9" spans="1:13" x14ac:dyDescent="0.35">
      <c r="A9" t="s">
        <v>13</v>
      </c>
      <c r="B9">
        <v>2747922</v>
      </c>
      <c r="C9">
        <v>2758088</v>
      </c>
      <c r="D9">
        <v>10167</v>
      </c>
      <c r="E9" t="s">
        <v>14</v>
      </c>
      <c r="F9">
        <v>53</v>
      </c>
      <c r="G9">
        <v>0</v>
      </c>
      <c r="H9" s="1">
        <v>4.8800000000000001E-130</v>
      </c>
      <c r="I9" s="1">
        <v>3.1199999999999999E-5</v>
      </c>
      <c r="J9" s="1">
        <v>2.5899999999999999E-120</v>
      </c>
      <c r="K9">
        <v>0.70368368299999995</v>
      </c>
      <c r="L9">
        <v>0.29852938600000001</v>
      </c>
      <c r="M9" t="s">
        <v>24</v>
      </c>
    </row>
    <row r="10" spans="1:13" x14ac:dyDescent="0.35">
      <c r="A10" t="s">
        <v>25</v>
      </c>
      <c r="B10">
        <v>10409011</v>
      </c>
      <c r="C10">
        <v>10422874</v>
      </c>
      <c r="D10">
        <v>13864</v>
      </c>
      <c r="E10" t="s">
        <v>14</v>
      </c>
      <c r="F10">
        <v>80</v>
      </c>
      <c r="G10" s="1">
        <v>6.8399999999999998E-303</v>
      </c>
      <c r="H10" s="1">
        <v>4.1299999999999998E-109</v>
      </c>
      <c r="I10" s="1">
        <v>6.1799999999999998E-5</v>
      </c>
      <c r="J10" s="1">
        <v>2.8100000000000002E-117</v>
      </c>
      <c r="K10">
        <v>0.55481008600000004</v>
      </c>
      <c r="L10">
        <v>0.14749295300000001</v>
      </c>
      <c r="M10" t="s">
        <v>26</v>
      </c>
    </row>
    <row r="11" spans="1:13" x14ac:dyDescent="0.35">
      <c r="A11" t="s">
        <v>27</v>
      </c>
      <c r="B11">
        <v>223161771</v>
      </c>
      <c r="C11">
        <v>223172329</v>
      </c>
      <c r="D11">
        <v>10559</v>
      </c>
      <c r="E11" t="s">
        <v>14</v>
      </c>
      <c r="F11">
        <v>58</v>
      </c>
      <c r="G11">
        <v>0</v>
      </c>
      <c r="H11" s="1">
        <v>1.38E-117</v>
      </c>
      <c r="I11" s="1">
        <v>2.97E-5</v>
      </c>
      <c r="J11" s="1">
        <v>1.9700000000000001E-113</v>
      </c>
      <c r="K11">
        <v>0.773083666</v>
      </c>
      <c r="L11">
        <v>0.26377697999999999</v>
      </c>
      <c r="M11" t="s">
        <v>28</v>
      </c>
    </row>
    <row r="12" spans="1:13" x14ac:dyDescent="0.35">
      <c r="A12" t="s">
        <v>29</v>
      </c>
      <c r="B12">
        <v>46651360</v>
      </c>
      <c r="C12">
        <v>46661069</v>
      </c>
      <c r="D12">
        <v>9710</v>
      </c>
      <c r="E12" t="s">
        <v>14</v>
      </c>
      <c r="F12">
        <v>62</v>
      </c>
      <c r="G12">
        <v>0</v>
      </c>
      <c r="H12" s="1">
        <v>1.8399999999999999E-93</v>
      </c>
      <c r="I12" s="1">
        <v>1.91E-5</v>
      </c>
      <c r="J12" s="1">
        <v>9.5500000000000002E-113</v>
      </c>
      <c r="K12">
        <v>0.81161842299999998</v>
      </c>
      <c r="L12">
        <v>0.257961098</v>
      </c>
      <c r="M12" t="s">
        <v>30</v>
      </c>
    </row>
    <row r="13" spans="1:13" x14ac:dyDescent="0.35">
      <c r="A13" t="s">
        <v>31</v>
      </c>
      <c r="B13">
        <v>27280585</v>
      </c>
      <c r="C13">
        <v>27287019</v>
      </c>
      <c r="D13">
        <v>6435</v>
      </c>
      <c r="E13" t="s">
        <v>14</v>
      </c>
      <c r="F13">
        <v>46</v>
      </c>
      <c r="G13">
        <v>0</v>
      </c>
      <c r="H13" s="1">
        <v>1.09E-119</v>
      </c>
      <c r="I13" s="1">
        <v>1.8199999999999999E-5</v>
      </c>
      <c r="J13" s="1">
        <v>4.0600000000000002E-112</v>
      </c>
      <c r="K13">
        <v>0.67890437599999998</v>
      </c>
      <c r="L13">
        <v>0.24842952500000001</v>
      </c>
      <c r="M13" t="s">
        <v>32</v>
      </c>
    </row>
    <row r="14" spans="1:13" x14ac:dyDescent="0.35">
      <c r="A14" t="s">
        <v>33</v>
      </c>
      <c r="B14">
        <v>36147042</v>
      </c>
      <c r="C14">
        <v>36150135</v>
      </c>
      <c r="D14">
        <v>3094</v>
      </c>
      <c r="E14" t="s">
        <v>14</v>
      </c>
      <c r="F14">
        <v>47</v>
      </c>
      <c r="G14">
        <v>0</v>
      </c>
      <c r="H14" s="1">
        <v>4.2800000000000001E-110</v>
      </c>
      <c r="I14" s="1">
        <v>4.4799999999999998E-5</v>
      </c>
      <c r="J14" s="1">
        <v>1.25E-106</v>
      </c>
      <c r="K14">
        <v>0.40777880100000002</v>
      </c>
      <c r="L14">
        <v>0.184776882</v>
      </c>
      <c r="M14" t="s">
        <v>34</v>
      </c>
    </row>
    <row r="15" spans="1:13" x14ac:dyDescent="0.35">
      <c r="A15" t="s">
        <v>29</v>
      </c>
      <c r="B15">
        <v>35289351</v>
      </c>
      <c r="C15">
        <v>35300874</v>
      </c>
      <c r="D15">
        <v>11524</v>
      </c>
      <c r="E15" t="s">
        <v>14</v>
      </c>
      <c r="F15">
        <v>57</v>
      </c>
      <c r="G15">
        <v>0</v>
      </c>
      <c r="H15" s="1">
        <v>1.07E-92</v>
      </c>
      <c r="I15" s="1">
        <v>3.04E-5</v>
      </c>
      <c r="J15" s="1">
        <v>2.0100000000000001E-102</v>
      </c>
      <c r="K15">
        <v>0.628026262</v>
      </c>
      <c r="L15">
        <v>0.196868931</v>
      </c>
      <c r="M15" t="s">
        <v>37</v>
      </c>
    </row>
    <row r="16" spans="1:13" x14ac:dyDescent="0.35">
      <c r="A16" t="s">
        <v>38</v>
      </c>
      <c r="B16">
        <v>50884480</v>
      </c>
      <c r="C16">
        <v>50893984</v>
      </c>
      <c r="D16">
        <v>9505</v>
      </c>
      <c r="E16" t="s">
        <v>14</v>
      </c>
      <c r="F16">
        <v>46</v>
      </c>
      <c r="G16">
        <v>0</v>
      </c>
      <c r="H16" s="1">
        <v>9.18E-97</v>
      </c>
      <c r="I16" s="1">
        <v>2.1100000000000001E-5</v>
      </c>
      <c r="J16" s="1">
        <v>2.2099999999999998E-99</v>
      </c>
      <c r="K16">
        <v>0.73504176099999996</v>
      </c>
      <c r="L16">
        <v>0.27521384399999999</v>
      </c>
      <c r="M16" t="s">
        <v>39</v>
      </c>
    </row>
    <row r="17" spans="1:13" x14ac:dyDescent="0.35">
      <c r="A17" t="s">
        <v>25</v>
      </c>
      <c r="B17">
        <v>133561368</v>
      </c>
      <c r="C17">
        <v>133564578</v>
      </c>
      <c r="D17">
        <v>3211</v>
      </c>
      <c r="E17" t="s">
        <v>14</v>
      </c>
      <c r="F17">
        <v>45</v>
      </c>
      <c r="G17">
        <v>0</v>
      </c>
      <c r="H17" s="1">
        <v>2.4299999999999999E-100</v>
      </c>
      <c r="I17" s="1">
        <v>2.5599999999999999E-5</v>
      </c>
      <c r="J17" s="1">
        <v>2.6300000000000002E-99</v>
      </c>
      <c r="K17">
        <v>0.60607231500000003</v>
      </c>
      <c r="L17">
        <v>0.27651086600000002</v>
      </c>
      <c r="M17" t="s">
        <v>40</v>
      </c>
    </row>
    <row r="18" spans="1:13" x14ac:dyDescent="0.35">
      <c r="A18" t="s">
        <v>38</v>
      </c>
      <c r="B18">
        <v>119526060</v>
      </c>
      <c r="C18">
        <v>119532925</v>
      </c>
      <c r="D18">
        <v>6866</v>
      </c>
      <c r="E18" t="s">
        <v>14</v>
      </c>
      <c r="F18">
        <v>41</v>
      </c>
      <c r="G18">
        <v>0</v>
      </c>
      <c r="H18" s="1">
        <v>1.4399999999999999E-103</v>
      </c>
      <c r="I18" s="1">
        <v>2.0999999999999999E-5</v>
      </c>
      <c r="J18" s="1">
        <v>8.8699999999999994E-99</v>
      </c>
      <c r="K18">
        <v>0.713323767</v>
      </c>
      <c r="L18">
        <v>0.33609608400000002</v>
      </c>
      <c r="M18" t="s">
        <v>41</v>
      </c>
    </row>
    <row r="19" spans="1:13" x14ac:dyDescent="0.35">
      <c r="A19" t="s">
        <v>16</v>
      </c>
      <c r="B19">
        <v>118890977</v>
      </c>
      <c r="C19">
        <v>118901190</v>
      </c>
      <c r="D19">
        <v>10214</v>
      </c>
      <c r="E19" t="s">
        <v>14</v>
      </c>
      <c r="F19">
        <v>46</v>
      </c>
      <c r="G19">
        <v>0</v>
      </c>
      <c r="H19" s="1">
        <v>2.7899999999999999E-95</v>
      </c>
      <c r="I19" s="1">
        <v>2.2200000000000001E-5</v>
      </c>
      <c r="J19" s="1">
        <v>2.34E-97</v>
      </c>
      <c r="K19">
        <v>0.61767229999999995</v>
      </c>
      <c r="L19">
        <v>0.26811280700000001</v>
      </c>
      <c r="M19" t="s">
        <v>42</v>
      </c>
    </row>
    <row r="20" spans="1:13" x14ac:dyDescent="0.35">
      <c r="A20" t="s">
        <v>43</v>
      </c>
      <c r="B20">
        <v>31830524</v>
      </c>
      <c r="C20">
        <v>31841980</v>
      </c>
      <c r="D20">
        <v>11457</v>
      </c>
      <c r="E20" t="s">
        <v>14</v>
      </c>
      <c r="F20">
        <v>68</v>
      </c>
      <c r="G20">
        <v>0</v>
      </c>
      <c r="H20" s="1">
        <v>1.27E-77</v>
      </c>
      <c r="I20" s="1">
        <v>3.9900000000000001E-5</v>
      </c>
      <c r="J20" s="1">
        <v>2.4700000000000001E-97</v>
      </c>
      <c r="K20">
        <v>0.53540549299999995</v>
      </c>
      <c r="L20">
        <v>0.14083179300000001</v>
      </c>
      <c r="M20" t="s">
        <v>44</v>
      </c>
    </row>
    <row r="21" spans="1:13" x14ac:dyDescent="0.35">
      <c r="A21" t="s">
        <v>31</v>
      </c>
      <c r="B21">
        <v>1266180</v>
      </c>
      <c r="C21">
        <v>1281585</v>
      </c>
      <c r="D21">
        <v>15406</v>
      </c>
      <c r="E21" t="s">
        <v>14</v>
      </c>
      <c r="F21">
        <v>50</v>
      </c>
      <c r="G21">
        <v>0</v>
      </c>
      <c r="H21" s="1">
        <v>3.2299999999999999E-97</v>
      </c>
      <c r="I21" s="1">
        <v>3.7799999999999997E-5</v>
      </c>
      <c r="J21" s="1">
        <v>2.6700000000000002E-97</v>
      </c>
      <c r="K21">
        <v>0.84246842899999996</v>
      </c>
      <c r="L21">
        <v>0.283668853</v>
      </c>
      <c r="M21" t="s">
        <v>45</v>
      </c>
    </row>
    <row r="22" spans="1:13" x14ac:dyDescent="0.35">
      <c r="A22" t="s">
        <v>21</v>
      </c>
      <c r="B22">
        <v>102025815</v>
      </c>
      <c r="C22">
        <v>102031426</v>
      </c>
      <c r="D22">
        <v>5612</v>
      </c>
      <c r="E22" t="s">
        <v>14</v>
      </c>
      <c r="F22">
        <v>38</v>
      </c>
      <c r="G22">
        <v>0</v>
      </c>
      <c r="H22" s="1">
        <v>3.4699999999999998E-108</v>
      </c>
      <c r="I22" s="1">
        <v>2.34E-5</v>
      </c>
      <c r="J22" s="1">
        <v>5.8999999999999997E-97</v>
      </c>
      <c r="K22">
        <v>0.63627413600000005</v>
      </c>
      <c r="L22">
        <v>0.288791452</v>
      </c>
      <c r="M22" t="s">
        <v>76</v>
      </c>
    </row>
    <row r="24" spans="1:13" x14ac:dyDescent="0.35">
      <c r="A24" s="2" t="s">
        <v>72</v>
      </c>
    </row>
    <row r="25" spans="1:13" x14ac:dyDescent="0.35">
      <c r="A25" t="s">
        <v>0</v>
      </c>
      <c r="B25" t="s">
        <v>1</v>
      </c>
      <c r="C25" t="s">
        <v>2</v>
      </c>
      <c r="D25" t="s">
        <v>3</v>
      </c>
      <c r="E25" t="s">
        <v>4</v>
      </c>
      <c r="F25" t="s">
        <v>5</v>
      </c>
      <c r="G25" t="s">
        <v>6</v>
      </c>
      <c r="H25" t="s">
        <v>7</v>
      </c>
      <c r="I25" t="s">
        <v>8</v>
      </c>
      <c r="J25" t="s">
        <v>9</v>
      </c>
      <c r="K25" t="s">
        <v>10</v>
      </c>
      <c r="L25" t="s">
        <v>11</v>
      </c>
      <c r="M25" s="3" t="s">
        <v>12</v>
      </c>
    </row>
    <row r="26" spans="1:13" x14ac:dyDescent="0.35">
      <c r="A26" t="s">
        <v>21</v>
      </c>
      <c r="B26">
        <v>106329158</v>
      </c>
      <c r="C26">
        <v>106332077</v>
      </c>
      <c r="D26">
        <v>2920</v>
      </c>
      <c r="E26" t="s">
        <v>14</v>
      </c>
      <c r="F26">
        <v>20</v>
      </c>
      <c r="G26">
        <v>0</v>
      </c>
      <c r="H26" s="1">
        <v>4.36E-44</v>
      </c>
      <c r="I26">
        <v>4.0465500000000002E-4</v>
      </c>
      <c r="J26" s="1">
        <v>3.4899999999999998E-40</v>
      </c>
      <c r="K26">
        <v>-0.66026725100000005</v>
      </c>
      <c r="L26">
        <v>-0.42789172199999997</v>
      </c>
      <c r="M26" s="3" t="s">
        <v>47</v>
      </c>
    </row>
    <row r="27" spans="1:13" x14ac:dyDescent="0.35">
      <c r="A27" t="s">
        <v>48</v>
      </c>
      <c r="B27">
        <v>56223970</v>
      </c>
      <c r="C27">
        <v>56228744</v>
      </c>
      <c r="D27">
        <v>4775</v>
      </c>
      <c r="E27" t="s">
        <v>14</v>
      </c>
      <c r="F27">
        <v>33</v>
      </c>
      <c r="G27" s="1">
        <v>5.9100000000000003E-146</v>
      </c>
      <c r="H27" s="1">
        <v>9.5799999999999996E-28</v>
      </c>
      <c r="I27">
        <v>2.8024690000000001E-3</v>
      </c>
      <c r="J27" s="1">
        <v>3.0899999999999999E-26</v>
      </c>
      <c r="K27">
        <v>-0.37360805499999999</v>
      </c>
      <c r="L27">
        <v>-8.2418673999999997E-2</v>
      </c>
      <c r="M27" s="3" t="s">
        <v>49</v>
      </c>
    </row>
    <row r="28" spans="1:13" x14ac:dyDescent="0.35">
      <c r="A28" t="s">
        <v>27</v>
      </c>
      <c r="B28">
        <v>63274476</v>
      </c>
      <c r="C28">
        <v>63286621</v>
      </c>
      <c r="D28">
        <v>12146</v>
      </c>
      <c r="E28" t="s">
        <v>14</v>
      </c>
      <c r="F28">
        <v>87</v>
      </c>
      <c r="G28" s="1">
        <v>7.0700000000000004E-132</v>
      </c>
      <c r="H28" s="1">
        <v>7.3500000000000004E-19</v>
      </c>
      <c r="I28">
        <v>5.950037E-3</v>
      </c>
      <c r="J28" s="1">
        <v>2.1600000000000001E-24</v>
      </c>
      <c r="K28">
        <v>-0.37123907699999997</v>
      </c>
      <c r="L28">
        <v>-6.3359402999999995E-2</v>
      </c>
      <c r="M28" s="3" t="s">
        <v>50</v>
      </c>
    </row>
    <row r="29" spans="1:13" x14ac:dyDescent="0.35">
      <c r="A29" t="s">
        <v>51</v>
      </c>
      <c r="B29">
        <v>99953809</v>
      </c>
      <c r="C29">
        <v>99961874</v>
      </c>
      <c r="D29">
        <v>8066</v>
      </c>
      <c r="E29" t="s">
        <v>14</v>
      </c>
      <c r="F29">
        <v>37</v>
      </c>
      <c r="G29" s="1">
        <v>3.4299999999999998E-117</v>
      </c>
      <c r="H29" s="1">
        <v>9.7799999999999992E-19</v>
      </c>
      <c r="I29">
        <v>2.021288E-3</v>
      </c>
      <c r="J29" s="1">
        <v>6.5600000000000002E-23</v>
      </c>
      <c r="K29">
        <v>-0.50325584800000001</v>
      </c>
      <c r="L29">
        <v>-0.11000539400000001</v>
      </c>
      <c r="M29" s="3" t="s">
        <v>52</v>
      </c>
    </row>
    <row r="30" spans="1:13" x14ac:dyDescent="0.35">
      <c r="A30" t="s">
        <v>35</v>
      </c>
      <c r="B30">
        <v>54408091</v>
      </c>
      <c r="C30">
        <v>54414427</v>
      </c>
      <c r="D30">
        <v>6337</v>
      </c>
      <c r="E30" t="s">
        <v>14</v>
      </c>
      <c r="F30">
        <v>44</v>
      </c>
      <c r="G30" s="1">
        <v>5.3200000000000001E-184</v>
      </c>
      <c r="H30" s="1">
        <v>1.6900000000000001E-18</v>
      </c>
      <c r="I30">
        <v>2.2848619999999999E-3</v>
      </c>
      <c r="J30" s="1">
        <v>1.11E-22</v>
      </c>
      <c r="K30">
        <v>-0.42479030800000001</v>
      </c>
      <c r="L30">
        <v>-6.7327906000000007E-2</v>
      </c>
      <c r="M30" s="3" t="s">
        <v>53</v>
      </c>
    </row>
    <row r="31" spans="1:13" x14ac:dyDescent="0.35">
      <c r="A31" t="s">
        <v>35</v>
      </c>
      <c r="B31">
        <v>115131789</v>
      </c>
      <c r="C31">
        <v>115136308</v>
      </c>
      <c r="D31">
        <v>4520</v>
      </c>
      <c r="E31" t="s">
        <v>14</v>
      </c>
      <c r="F31">
        <v>50</v>
      </c>
      <c r="G31" s="1">
        <v>1.8299999999999999E-142</v>
      </c>
      <c r="H31" s="1">
        <v>9.4899999999999992E-19</v>
      </c>
      <c r="I31">
        <v>6.152551E-3</v>
      </c>
      <c r="J31" s="1">
        <v>3.4299999999999997E-21</v>
      </c>
      <c r="K31">
        <v>-0.470101202</v>
      </c>
      <c r="L31">
        <v>-7.6227038999999996E-2</v>
      </c>
      <c r="M31" s="3" t="s">
        <v>36</v>
      </c>
    </row>
    <row r="32" spans="1:13" x14ac:dyDescent="0.35">
      <c r="A32" t="s">
        <v>43</v>
      </c>
      <c r="B32">
        <v>14993378</v>
      </c>
      <c r="C32">
        <v>14996997</v>
      </c>
      <c r="D32">
        <v>3620</v>
      </c>
      <c r="E32" t="s">
        <v>14</v>
      </c>
      <c r="F32">
        <v>43</v>
      </c>
      <c r="G32" s="1">
        <v>9.4599999999999998E-192</v>
      </c>
      <c r="H32" s="1">
        <v>2.4799999999999999E-20</v>
      </c>
      <c r="I32">
        <v>4.6947660000000004E-3</v>
      </c>
      <c r="J32" s="1">
        <v>1.2300000000000001E-20</v>
      </c>
      <c r="K32">
        <v>0.34995239</v>
      </c>
      <c r="L32">
        <v>-4.1773443E-2</v>
      </c>
      <c r="M32" s="3" t="s">
        <v>54</v>
      </c>
    </row>
    <row r="33" spans="1:13" x14ac:dyDescent="0.35">
      <c r="A33" t="s">
        <v>35</v>
      </c>
      <c r="B33">
        <v>6745057</v>
      </c>
      <c r="C33">
        <v>6747441</v>
      </c>
      <c r="D33">
        <v>2385</v>
      </c>
      <c r="E33" t="s">
        <v>14</v>
      </c>
      <c r="F33">
        <v>15</v>
      </c>
      <c r="G33" s="1">
        <v>2.03E-250</v>
      </c>
      <c r="H33" s="1">
        <v>8.2499999999999994E-20</v>
      </c>
      <c r="I33">
        <v>1.0305539999999999E-3</v>
      </c>
      <c r="J33" s="1">
        <v>1.45E-20</v>
      </c>
      <c r="K33">
        <v>0.42192209400000003</v>
      </c>
      <c r="L33">
        <v>0.18596035299999999</v>
      </c>
      <c r="M33" s="3" t="s">
        <v>55</v>
      </c>
    </row>
    <row r="34" spans="1:13" x14ac:dyDescent="0.35">
      <c r="A34" t="s">
        <v>16</v>
      </c>
      <c r="B34">
        <v>102983415</v>
      </c>
      <c r="C34">
        <v>102990191</v>
      </c>
      <c r="D34">
        <v>6777</v>
      </c>
      <c r="E34" t="s">
        <v>14</v>
      </c>
      <c r="F34">
        <v>42</v>
      </c>
      <c r="G34" s="1">
        <v>2.16E-113</v>
      </c>
      <c r="H34" s="1">
        <v>2.0399999999999999E-18</v>
      </c>
      <c r="I34">
        <v>3.2773559999999999E-3</v>
      </c>
      <c r="J34" s="1">
        <v>1.6199999999999999E-20</v>
      </c>
      <c r="K34">
        <v>-0.370631445</v>
      </c>
      <c r="L34">
        <v>-9.4831707000000001E-2</v>
      </c>
      <c r="M34" s="3" t="s">
        <v>56</v>
      </c>
    </row>
    <row r="35" spans="1:13" x14ac:dyDescent="0.35">
      <c r="A35" t="s">
        <v>57</v>
      </c>
      <c r="B35">
        <v>100631545</v>
      </c>
      <c r="C35">
        <v>100638446</v>
      </c>
      <c r="D35">
        <v>6902</v>
      </c>
      <c r="E35" t="s">
        <v>14</v>
      </c>
      <c r="F35">
        <v>36</v>
      </c>
      <c r="G35" s="1">
        <v>1.89E-135</v>
      </c>
      <c r="H35" s="1">
        <v>1.13E-15</v>
      </c>
      <c r="I35">
        <v>2.9891240000000001E-3</v>
      </c>
      <c r="J35" s="1">
        <v>5.4999999999999996E-20</v>
      </c>
      <c r="K35">
        <v>-0.33251318299999999</v>
      </c>
      <c r="L35">
        <v>-9.0439376000000002E-2</v>
      </c>
      <c r="M35" s="3" t="s">
        <v>58</v>
      </c>
    </row>
    <row r="36" spans="1:13" x14ac:dyDescent="0.35">
      <c r="A36" t="s">
        <v>29</v>
      </c>
      <c r="B36">
        <v>68164127</v>
      </c>
      <c r="C36">
        <v>68166241</v>
      </c>
      <c r="D36">
        <v>2115</v>
      </c>
      <c r="E36" t="s">
        <v>14</v>
      </c>
      <c r="F36">
        <v>17</v>
      </c>
      <c r="G36" s="1">
        <v>7.1300000000000002E-155</v>
      </c>
      <c r="H36" s="1">
        <v>6.2800000000000002E-20</v>
      </c>
      <c r="I36">
        <v>1.9447049999999999E-3</v>
      </c>
      <c r="J36" s="1">
        <v>7.5299999999999996E-20</v>
      </c>
      <c r="K36">
        <v>-0.37288293900000002</v>
      </c>
      <c r="L36">
        <v>-0.120247541</v>
      </c>
      <c r="M36" s="3" t="s">
        <v>59</v>
      </c>
    </row>
    <row r="37" spans="1:13" x14ac:dyDescent="0.35">
      <c r="A37" t="s">
        <v>60</v>
      </c>
      <c r="B37">
        <v>99661860</v>
      </c>
      <c r="C37">
        <v>99667528</v>
      </c>
      <c r="D37">
        <v>5669</v>
      </c>
      <c r="E37" t="s">
        <v>14</v>
      </c>
      <c r="F37">
        <v>24</v>
      </c>
      <c r="G37" s="1">
        <v>1.11E-92</v>
      </c>
      <c r="H37" s="1">
        <v>2.51E-19</v>
      </c>
      <c r="I37">
        <v>2.9816869999999998E-3</v>
      </c>
      <c r="J37" s="1">
        <v>9.6200000000000004E-20</v>
      </c>
      <c r="K37">
        <v>0.36477248899999998</v>
      </c>
      <c r="L37">
        <v>-4.7858598000000002E-2</v>
      </c>
      <c r="M37" s="3" t="s">
        <v>61</v>
      </c>
    </row>
    <row r="38" spans="1:13" x14ac:dyDescent="0.35">
      <c r="A38" t="s">
        <v>29</v>
      </c>
      <c r="B38">
        <v>46618919</v>
      </c>
      <c r="C38">
        <v>46624268</v>
      </c>
      <c r="D38">
        <v>5350</v>
      </c>
      <c r="E38" t="s">
        <v>14</v>
      </c>
      <c r="F38">
        <v>34</v>
      </c>
      <c r="G38" s="1">
        <v>1.4600000000000001E-143</v>
      </c>
      <c r="H38" s="1">
        <v>1.47E-17</v>
      </c>
      <c r="I38">
        <v>2.5492430000000001E-3</v>
      </c>
      <c r="J38" s="1">
        <v>1.5100000000000001E-19</v>
      </c>
      <c r="K38">
        <v>-0.40342062699999998</v>
      </c>
      <c r="L38">
        <v>-0.111315756</v>
      </c>
      <c r="M38" s="3" t="s">
        <v>62</v>
      </c>
    </row>
    <row r="39" spans="1:13" x14ac:dyDescent="0.35">
      <c r="A39" t="s">
        <v>63</v>
      </c>
      <c r="B39">
        <v>98268788</v>
      </c>
      <c r="C39">
        <v>98272172</v>
      </c>
      <c r="D39">
        <v>3385</v>
      </c>
      <c r="E39" t="s">
        <v>14</v>
      </c>
      <c r="F39">
        <v>25</v>
      </c>
      <c r="G39" s="1">
        <v>3.3500000000000002E-239</v>
      </c>
      <c r="H39" s="1">
        <v>2.1199999999999999E-18</v>
      </c>
      <c r="I39">
        <v>1.9184339999999999E-3</v>
      </c>
      <c r="J39" s="1">
        <v>1.5199999999999999E-19</v>
      </c>
      <c r="K39">
        <v>-0.36266452399999999</v>
      </c>
      <c r="L39">
        <v>-0.118922703</v>
      </c>
      <c r="M39" s="3" t="s">
        <v>64</v>
      </c>
    </row>
    <row r="40" spans="1:13" x14ac:dyDescent="0.35">
      <c r="A40" t="s">
        <v>25</v>
      </c>
      <c r="B40">
        <v>31542556</v>
      </c>
      <c r="C40">
        <v>31543686</v>
      </c>
      <c r="D40">
        <v>1131</v>
      </c>
      <c r="E40" t="s">
        <v>14</v>
      </c>
      <c r="F40">
        <v>16</v>
      </c>
      <c r="G40" s="1">
        <v>2.2299999999999998E-193</v>
      </c>
      <c r="H40" s="1">
        <v>9.9000000000000006E-21</v>
      </c>
      <c r="I40">
        <v>1.728652E-3</v>
      </c>
      <c r="J40" s="1">
        <v>1.8000000000000001E-19</v>
      </c>
      <c r="K40">
        <v>0.40462608300000003</v>
      </c>
      <c r="L40">
        <v>0.20476602499999999</v>
      </c>
      <c r="M40" s="3" t="s">
        <v>65</v>
      </c>
    </row>
    <row r="41" spans="1:13" x14ac:dyDescent="0.35">
      <c r="A41" t="s">
        <v>66</v>
      </c>
      <c r="B41">
        <v>96869870</v>
      </c>
      <c r="C41">
        <v>96877300</v>
      </c>
      <c r="D41">
        <v>7431</v>
      </c>
      <c r="E41" t="s">
        <v>14</v>
      </c>
      <c r="F41">
        <v>44</v>
      </c>
      <c r="G41" s="1">
        <v>6.4800000000000006E-101</v>
      </c>
      <c r="H41" s="1">
        <v>3.8300000000000001E-16</v>
      </c>
      <c r="I41">
        <v>3.714836E-3</v>
      </c>
      <c r="J41" s="1">
        <v>1.8600000000000001E-19</v>
      </c>
      <c r="K41">
        <v>-0.40686659800000002</v>
      </c>
      <c r="L41">
        <v>-7.4889259E-2</v>
      </c>
      <c r="M41" s="3" t="s">
        <v>67</v>
      </c>
    </row>
    <row r="42" spans="1:13" x14ac:dyDescent="0.35">
      <c r="A42" t="s">
        <v>29</v>
      </c>
      <c r="B42">
        <v>46666926</v>
      </c>
      <c r="C42">
        <v>46672255</v>
      </c>
      <c r="D42">
        <v>5330</v>
      </c>
      <c r="E42" t="s">
        <v>14</v>
      </c>
      <c r="F42">
        <v>34</v>
      </c>
      <c r="G42" s="1">
        <v>1.82E-99</v>
      </c>
      <c r="H42" s="1">
        <v>3.2000000000000002E-16</v>
      </c>
      <c r="I42">
        <v>3.5056729999999999E-3</v>
      </c>
      <c r="J42" s="1">
        <v>2.0700000000000001E-19</v>
      </c>
      <c r="K42">
        <v>-0.34409074000000001</v>
      </c>
      <c r="L42">
        <v>-7.0039700999999996E-2</v>
      </c>
      <c r="M42" s="3" t="s">
        <v>68</v>
      </c>
    </row>
    <row r="43" spans="1:13" x14ac:dyDescent="0.35">
      <c r="A43" t="s">
        <v>18</v>
      </c>
      <c r="B43">
        <v>138663400</v>
      </c>
      <c r="C43">
        <v>138666732</v>
      </c>
      <c r="D43">
        <v>3333</v>
      </c>
      <c r="E43" t="s">
        <v>14</v>
      </c>
      <c r="F43">
        <v>20</v>
      </c>
      <c r="G43" s="1">
        <v>1.43E-192</v>
      </c>
      <c r="H43" s="1">
        <v>2.6600000000000001E-20</v>
      </c>
      <c r="I43">
        <v>1.9322709999999999E-3</v>
      </c>
      <c r="J43" s="1">
        <v>2.22E-19</v>
      </c>
      <c r="K43">
        <v>-0.38712780299999999</v>
      </c>
      <c r="L43">
        <v>-0.140422507</v>
      </c>
      <c r="M43" s="3" t="s">
        <v>69</v>
      </c>
    </row>
    <row r="44" spans="1:13" x14ac:dyDescent="0.35">
      <c r="A44" t="s">
        <v>13</v>
      </c>
      <c r="B44">
        <v>37833969</v>
      </c>
      <c r="C44">
        <v>37840839</v>
      </c>
      <c r="D44">
        <v>6871</v>
      </c>
      <c r="E44" t="s">
        <v>14</v>
      </c>
      <c r="F44">
        <v>51</v>
      </c>
      <c r="G44" s="1">
        <v>3.2299999999999997E-116</v>
      </c>
      <c r="H44" s="1">
        <v>7.1099999999999999E-18</v>
      </c>
      <c r="I44">
        <v>5.444539E-3</v>
      </c>
      <c r="J44" s="1">
        <v>2.74E-19</v>
      </c>
      <c r="K44">
        <v>-0.46254419400000002</v>
      </c>
      <c r="L44">
        <v>-0.10249185199999999</v>
      </c>
      <c r="M44" s="3" t="s">
        <v>70</v>
      </c>
    </row>
    <row r="45" spans="1:13" x14ac:dyDescent="0.35">
      <c r="A45" t="s">
        <v>43</v>
      </c>
      <c r="B45">
        <v>43596529</v>
      </c>
      <c r="C45">
        <v>43604219</v>
      </c>
      <c r="D45">
        <v>7691</v>
      </c>
      <c r="E45" t="s">
        <v>14</v>
      </c>
      <c r="F45">
        <v>41</v>
      </c>
      <c r="G45" s="1">
        <v>5.1299999999999996E-59</v>
      </c>
      <c r="H45" s="1">
        <v>3.3200000000000002E-17</v>
      </c>
      <c r="I45">
        <v>5.9695360000000001E-3</v>
      </c>
      <c r="J45" s="1">
        <v>3.7900000000000002E-19</v>
      </c>
      <c r="K45">
        <v>-0.41762890699999999</v>
      </c>
      <c r="L45">
        <v>-9.5619869999999996E-2</v>
      </c>
      <c r="M45" s="3" t="s">
        <v>71</v>
      </c>
    </row>
    <row r="47" spans="1:13" x14ac:dyDescent="0.35">
      <c r="A47" s="2" t="s">
        <v>74</v>
      </c>
    </row>
    <row r="48" spans="1:13" x14ac:dyDescent="0.35">
      <c r="A48" t="s">
        <v>0</v>
      </c>
      <c r="B48" t="s">
        <v>1</v>
      </c>
      <c r="C48" t="s">
        <v>2</v>
      </c>
      <c r="D48" t="s">
        <v>3</v>
      </c>
      <c r="E48" t="s">
        <v>4</v>
      </c>
      <c r="F48" t="s">
        <v>5</v>
      </c>
      <c r="G48" t="s">
        <v>6</v>
      </c>
      <c r="H48" t="s">
        <v>7</v>
      </c>
      <c r="I48" t="s">
        <v>8</v>
      </c>
      <c r="J48" t="s">
        <v>9</v>
      </c>
      <c r="K48" t="s">
        <v>10</v>
      </c>
      <c r="L48" t="s">
        <v>11</v>
      </c>
      <c r="M48" s="3" t="s">
        <v>12</v>
      </c>
    </row>
    <row r="49" spans="1:13" x14ac:dyDescent="0.35">
      <c r="A49" t="s">
        <v>16</v>
      </c>
      <c r="B49">
        <v>8088801</v>
      </c>
      <c r="C49">
        <v>8103673</v>
      </c>
      <c r="D49">
        <v>14873</v>
      </c>
      <c r="E49" t="s">
        <v>14</v>
      </c>
      <c r="F49">
        <v>78</v>
      </c>
      <c r="G49">
        <v>0</v>
      </c>
      <c r="H49" s="1">
        <v>1.18E-180</v>
      </c>
      <c r="I49" s="1">
        <v>1.1800000000000001E-5</v>
      </c>
      <c r="J49" s="1">
        <v>2.1099999999999999E-191</v>
      </c>
      <c r="K49">
        <v>0.61202093300000004</v>
      </c>
      <c r="L49">
        <v>0.25782804300000001</v>
      </c>
      <c r="M49" t="s">
        <v>17</v>
      </c>
    </row>
    <row r="50" spans="1:13" x14ac:dyDescent="0.35">
      <c r="A50" t="s">
        <v>13</v>
      </c>
      <c r="B50">
        <v>1873721</v>
      </c>
      <c r="C50">
        <v>1888218</v>
      </c>
      <c r="D50">
        <v>14498</v>
      </c>
      <c r="E50" t="s">
        <v>14</v>
      </c>
      <c r="F50">
        <v>64</v>
      </c>
      <c r="G50">
        <v>0</v>
      </c>
      <c r="H50" s="1">
        <v>6.9800000000000002E-182</v>
      </c>
      <c r="I50" s="1">
        <v>1.1E-5</v>
      </c>
      <c r="J50" s="1">
        <v>8.7800000000000002E-172</v>
      </c>
      <c r="K50">
        <v>0.82685687799999996</v>
      </c>
      <c r="L50">
        <v>0.35724441200000001</v>
      </c>
      <c r="M50" t="s">
        <v>15</v>
      </c>
    </row>
    <row r="51" spans="1:13" x14ac:dyDescent="0.35">
      <c r="A51" t="s">
        <v>18</v>
      </c>
      <c r="B51">
        <v>62353312</v>
      </c>
      <c r="C51">
        <v>62365402</v>
      </c>
      <c r="D51">
        <v>12091</v>
      </c>
      <c r="E51" t="s">
        <v>14</v>
      </c>
      <c r="F51">
        <v>63</v>
      </c>
      <c r="G51">
        <v>0</v>
      </c>
      <c r="H51" s="1">
        <v>7.2700000000000001E-169</v>
      </c>
      <c r="I51" s="1">
        <v>1.3900000000000001E-5</v>
      </c>
      <c r="J51" s="1">
        <v>1.9300000000000002E-161</v>
      </c>
      <c r="K51">
        <v>0.79996285099999997</v>
      </c>
      <c r="L51">
        <v>0.34956242300000001</v>
      </c>
      <c r="M51" t="s">
        <v>19</v>
      </c>
    </row>
    <row r="52" spans="1:13" x14ac:dyDescent="0.35">
      <c r="A52" t="s">
        <v>21</v>
      </c>
      <c r="B52">
        <v>37123678</v>
      </c>
      <c r="C52">
        <v>37136391</v>
      </c>
      <c r="D52">
        <v>12714</v>
      </c>
      <c r="E52" t="s">
        <v>14</v>
      </c>
      <c r="F52">
        <v>57</v>
      </c>
      <c r="G52">
        <v>0</v>
      </c>
      <c r="H52" s="1">
        <v>3.3699999999999999E-165</v>
      </c>
      <c r="I52" s="1">
        <v>1.4E-5</v>
      </c>
      <c r="J52" s="1">
        <v>1.3399999999999999E-153</v>
      </c>
      <c r="K52">
        <v>0.64848002599999999</v>
      </c>
      <c r="L52">
        <v>0.34276194599999998</v>
      </c>
      <c r="M52" t="s">
        <v>22</v>
      </c>
    </row>
    <row r="53" spans="1:13" x14ac:dyDescent="0.35">
      <c r="A53" t="s">
        <v>18</v>
      </c>
      <c r="B53">
        <v>147121892</v>
      </c>
      <c r="C53">
        <v>147132559</v>
      </c>
      <c r="D53">
        <v>10668</v>
      </c>
      <c r="E53" t="s">
        <v>14</v>
      </c>
      <c r="F53">
        <v>65</v>
      </c>
      <c r="G53">
        <v>0</v>
      </c>
      <c r="H53" s="1">
        <v>2.0399999999999998E-155</v>
      </c>
      <c r="I53" s="1">
        <v>1.66E-5</v>
      </c>
      <c r="J53" s="1">
        <v>1.3399999999999999E-153</v>
      </c>
      <c r="K53">
        <v>0.667177676</v>
      </c>
      <c r="L53">
        <v>0.34824016400000002</v>
      </c>
      <c r="M53" t="s">
        <v>20</v>
      </c>
    </row>
    <row r="54" spans="1:13" x14ac:dyDescent="0.35">
      <c r="A54" t="s">
        <v>27</v>
      </c>
      <c r="B54">
        <v>223161771</v>
      </c>
      <c r="C54">
        <v>223172329</v>
      </c>
      <c r="D54">
        <v>10559</v>
      </c>
      <c r="E54" t="s">
        <v>14</v>
      </c>
      <c r="F54">
        <v>58</v>
      </c>
      <c r="G54">
        <v>0</v>
      </c>
      <c r="H54" s="1">
        <v>2E-160</v>
      </c>
      <c r="I54" s="1">
        <v>1.49E-5</v>
      </c>
      <c r="J54" s="1">
        <v>3.82E-152</v>
      </c>
      <c r="K54">
        <v>0.68892937200000004</v>
      </c>
      <c r="L54">
        <v>0.35418578699999997</v>
      </c>
      <c r="M54" t="s">
        <v>28</v>
      </c>
    </row>
    <row r="55" spans="1:13" x14ac:dyDescent="0.35">
      <c r="A55" t="s">
        <v>25</v>
      </c>
      <c r="B55">
        <v>10409011</v>
      </c>
      <c r="C55">
        <v>10422874</v>
      </c>
      <c r="D55">
        <v>13864</v>
      </c>
      <c r="E55" t="s">
        <v>14</v>
      </c>
      <c r="F55">
        <v>80</v>
      </c>
      <c r="G55">
        <v>0</v>
      </c>
      <c r="H55" s="1">
        <v>2.7700000000000002E-142</v>
      </c>
      <c r="I55" s="1">
        <v>3.6199999999999999E-5</v>
      </c>
      <c r="J55" s="1">
        <v>6.5799999999999995E-147</v>
      </c>
      <c r="K55">
        <v>0.62613944499999996</v>
      </c>
      <c r="L55">
        <v>0.20182814299999999</v>
      </c>
      <c r="M55" t="s">
        <v>26</v>
      </c>
    </row>
    <row r="56" spans="1:13" x14ac:dyDescent="0.35">
      <c r="A56" t="s">
        <v>18</v>
      </c>
      <c r="B56">
        <v>55514421</v>
      </c>
      <c r="C56">
        <v>55525397</v>
      </c>
      <c r="D56">
        <v>10977</v>
      </c>
      <c r="E56" t="s">
        <v>14</v>
      </c>
      <c r="F56">
        <v>59</v>
      </c>
      <c r="G56">
        <v>0</v>
      </c>
      <c r="H56" s="1">
        <v>1.1899999999999999E-151</v>
      </c>
      <c r="I56" s="1">
        <v>1.26E-5</v>
      </c>
      <c r="J56" s="1">
        <v>1.7E-146</v>
      </c>
      <c r="K56">
        <v>0.64944876100000004</v>
      </c>
      <c r="L56">
        <v>0.26980609999999999</v>
      </c>
      <c r="M56" t="s">
        <v>23</v>
      </c>
    </row>
    <row r="57" spans="1:13" x14ac:dyDescent="0.35">
      <c r="A57" t="s">
        <v>13</v>
      </c>
      <c r="B57">
        <v>2747922</v>
      </c>
      <c r="C57">
        <v>2758088</v>
      </c>
      <c r="D57">
        <v>10167</v>
      </c>
      <c r="E57" t="s">
        <v>14</v>
      </c>
      <c r="F57">
        <v>53</v>
      </c>
      <c r="G57">
        <v>0</v>
      </c>
      <c r="H57" s="1">
        <v>2.9700000000000002E-146</v>
      </c>
      <c r="I57" s="1">
        <v>1.7499999999999998E-5</v>
      </c>
      <c r="J57" s="1">
        <v>1.8E-137</v>
      </c>
      <c r="K57">
        <v>0.70905740699999997</v>
      </c>
      <c r="L57">
        <v>0.35899766100000002</v>
      </c>
      <c r="M57" t="s">
        <v>24</v>
      </c>
    </row>
    <row r="58" spans="1:13" x14ac:dyDescent="0.35">
      <c r="A58" t="s">
        <v>29</v>
      </c>
      <c r="B58">
        <v>46652938</v>
      </c>
      <c r="C58">
        <v>46661340</v>
      </c>
      <c r="D58">
        <v>8403</v>
      </c>
      <c r="E58" t="s">
        <v>14</v>
      </c>
      <c r="F58">
        <v>49</v>
      </c>
      <c r="G58">
        <v>0</v>
      </c>
      <c r="H58" s="1">
        <v>3.8099999999999998E-122</v>
      </c>
      <c r="I58" s="1">
        <v>9.4700000000000008E-6</v>
      </c>
      <c r="J58" s="1">
        <v>1.1500000000000001E-127</v>
      </c>
      <c r="K58">
        <v>0.79491112200000003</v>
      </c>
      <c r="L58">
        <v>0.36131833800000002</v>
      </c>
      <c r="M58" t="s">
        <v>30</v>
      </c>
    </row>
    <row r="59" spans="1:13" x14ac:dyDescent="0.35">
      <c r="A59" t="s">
        <v>29</v>
      </c>
      <c r="B59">
        <v>35289351</v>
      </c>
      <c r="C59">
        <v>35300874</v>
      </c>
      <c r="D59">
        <v>11524</v>
      </c>
      <c r="E59" t="s">
        <v>14</v>
      </c>
      <c r="F59">
        <v>57</v>
      </c>
      <c r="G59">
        <v>0</v>
      </c>
      <c r="H59" s="1">
        <v>7.5000000000000001E-123</v>
      </c>
      <c r="I59" s="1">
        <v>1.9300000000000002E-5</v>
      </c>
      <c r="J59" s="1">
        <v>2.6900000000000002E-125</v>
      </c>
      <c r="K59">
        <v>0.68031796300000003</v>
      </c>
      <c r="L59">
        <v>0.25506681599999997</v>
      </c>
      <c r="M59" t="s">
        <v>37</v>
      </c>
    </row>
    <row r="60" spans="1:13" x14ac:dyDescent="0.35">
      <c r="A60" t="s">
        <v>66</v>
      </c>
      <c r="B60">
        <v>96868430</v>
      </c>
      <c r="C60">
        <v>96877855</v>
      </c>
      <c r="D60">
        <v>9426</v>
      </c>
      <c r="E60" t="s">
        <v>14</v>
      </c>
      <c r="F60">
        <v>56</v>
      </c>
      <c r="G60">
        <v>0</v>
      </c>
      <c r="H60" s="1">
        <v>2.6600000000000001E-119</v>
      </c>
      <c r="I60" s="1">
        <v>1.42E-5</v>
      </c>
      <c r="J60" s="1">
        <v>4.11E-123</v>
      </c>
      <c r="K60">
        <v>0.72284245599999997</v>
      </c>
      <c r="L60">
        <v>0.27305186100000001</v>
      </c>
      <c r="M60" t="s">
        <v>67</v>
      </c>
    </row>
    <row r="61" spans="1:13" x14ac:dyDescent="0.35">
      <c r="A61" t="s">
        <v>16</v>
      </c>
      <c r="B61">
        <v>118890977</v>
      </c>
      <c r="C61">
        <v>118901190</v>
      </c>
      <c r="D61">
        <v>10214</v>
      </c>
      <c r="E61" t="s">
        <v>14</v>
      </c>
      <c r="F61">
        <v>46</v>
      </c>
      <c r="G61">
        <v>0</v>
      </c>
      <c r="H61" s="1">
        <v>6.3899999999999996E-123</v>
      </c>
      <c r="I61" s="1">
        <v>1.2500000000000001E-5</v>
      </c>
      <c r="J61" s="1">
        <v>4.7700000000000001E-122</v>
      </c>
      <c r="K61">
        <v>0.68652786499999996</v>
      </c>
      <c r="L61">
        <v>0.31646375100000002</v>
      </c>
      <c r="M61" t="s">
        <v>42</v>
      </c>
    </row>
    <row r="62" spans="1:13" x14ac:dyDescent="0.35">
      <c r="A62" t="s">
        <v>13</v>
      </c>
      <c r="B62">
        <v>37833969</v>
      </c>
      <c r="C62">
        <v>37840839</v>
      </c>
      <c r="D62">
        <v>6871</v>
      </c>
      <c r="E62" t="s">
        <v>14</v>
      </c>
      <c r="F62">
        <v>51</v>
      </c>
      <c r="G62">
        <v>0</v>
      </c>
      <c r="H62" s="1">
        <v>5.4999999999999997E-131</v>
      </c>
      <c r="I62" s="1">
        <v>1.7600000000000001E-5</v>
      </c>
      <c r="J62" s="1">
        <v>3.71E-121</v>
      </c>
      <c r="K62">
        <v>0.55312905000000001</v>
      </c>
      <c r="L62">
        <v>0.25216879399999997</v>
      </c>
      <c r="M62" t="s">
        <v>70</v>
      </c>
    </row>
    <row r="63" spans="1:13" x14ac:dyDescent="0.35">
      <c r="A63" t="s">
        <v>38</v>
      </c>
      <c r="B63">
        <v>50884480</v>
      </c>
      <c r="C63">
        <v>50893984</v>
      </c>
      <c r="D63">
        <v>9505</v>
      </c>
      <c r="E63" t="s">
        <v>14</v>
      </c>
      <c r="F63">
        <v>46</v>
      </c>
      <c r="G63">
        <v>0</v>
      </c>
      <c r="H63" s="1">
        <v>2.0900000000000001E-128</v>
      </c>
      <c r="I63" s="1">
        <v>1.11E-5</v>
      </c>
      <c r="J63" s="1">
        <v>1.3900000000000001E-120</v>
      </c>
      <c r="K63">
        <v>0.69394733099999995</v>
      </c>
      <c r="L63">
        <v>0.35420295800000001</v>
      </c>
      <c r="M63" t="s">
        <v>39</v>
      </c>
    </row>
    <row r="64" spans="1:13" x14ac:dyDescent="0.35">
      <c r="A64" t="s">
        <v>31</v>
      </c>
      <c r="B64">
        <v>27280585</v>
      </c>
      <c r="C64">
        <v>27287019</v>
      </c>
      <c r="D64">
        <v>6435</v>
      </c>
      <c r="E64" t="s">
        <v>14</v>
      </c>
      <c r="F64">
        <v>46</v>
      </c>
      <c r="G64">
        <v>0</v>
      </c>
      <c r="H64" s="1">
        <v>1.29E-126</v>
      </c>
      <c r="I64" s="1">
        <v>1.11E-5</v>
      </c>
      <c r="J64" s="1">
        <v>1.7600000000000001E-119</v>
      </c>
      <c r="K64">
        <v>0.68415759600000003</v>
      </c>
      <c r="L64">
        <v>0.30078592799999998</v>
      </c>
      <c r="M64" t="s">
        <v>32</v>
      </c>
    </row>
    <row r="65" spans="1:13" x14ac:dyDescent="0.35">
      <c r="A65" t="s">
        <v>35</v>
      </c>
      <c r="B65">
        <v>114840800</v>
      </c>
      <c r="C65">
        <v>114847641</v>
      </c>
      <c r="D65">
        <v>6842</v>
      </c>
      <c r="E65" t="s">
        <v>14</v>
      </c>
      <c r="F65">
        <v>49</v>
      </c>
      <c r="G65">
        <v>0</v>
      </c>
      <c r="H65" s="1">
        <v>1.14E-123</v>
      </c>
      <c r="I65" s="1">
        <v>2.02E-5</v>
      </c>
      <c r="J65" s="1">
        <v>9.9599999999999998E-118</v>
      </c>
      <c r="K65">
        <v>0.65309538</v>
      </c>
      <c r="L65">
        <v>0.27433457999999999</v>
      </c>
      <c r="M65" t="s">
        <v>73</v>
      </c>
    </row>
    <row r="66" spans="1:13" x14ac:dyDescent="0.35">
      <c r="A66" t="s">
        <v>25</v>
      </c>
      <c r="B66">
        <v>133561368</v>
      </c>
      <c r="C66">
        <v>133564578</v>
      </c>
      <c r="D66">
        <v>3211</v>
      </c>
      <c r="E66" t="s">
        <v>14</v>
      </c>
      <c r="F66">
        <v>45</v>
      </c>
      <c r="G66">
        <v>0</v>
      </c>
      <c r="H66" s="1">
        <v>5.7000000000000001E-122</v>
      </c>
      <c r="I66" s="1">
        <v>1.3200000000000001E-5</v>
      </c>
      <c r="J66" s="1">
        <v>1.01E-117</v>
      </c>
      <c r="K66">
        <v>0.69507856700000004</v>
      </c>
      <c r="L66">
        <v>0.35755763000000002</v>
      </c>
      <c r="M66" t="s">
        <v>40</v>
      </c>
    </row>
    <row r="67" spans="1:13" x14ac:dyDescent="0.35">
      <c r="A67" t="s">
        <v>43</v>
      </c>
      <c r="B67">
        <v>31830524</v>
      </c>
      <c r="C67">
        <v>31841980</v>
      </c>
      <c r="D67">
        <v>11457</v>
      </c>
      <c r="E67" t="s">
        <v>14</v>
      </c>
      <c r="F67">
        <v>68</v>
      </c>
      <c r="G67">
        <v>0</v>
      </c>
      <c r="H67" s="1">
        <v>2.7499999999999999E-101</v>
      </c>
      <c r="I67" s="1">
        <v>2.16E-5</v>
      </c>
      <c r="J67" s="1">
        <v>2.7600000000000001E-117</v>
      </c>
      <c r="K67">
        <v>0.61205211500000001</v>
      </c>
      <c r="L67">
        <v>0.183575619</v>
      </c>
      <c r="M67" t="s">
        <v>44</v>
      </c>
    </row>
    <row r="68" spans="1:13" x14ac:dyDescent="0.35">
      <c r="A68" t="s">
        <v>18</v>
      </c>
      <c r="B68">
        <v>147104488</v>
      </c>
      <c r="C68">
        <v>147116807</v>
      </c>
      <c r="D68">
        <v>12320</v>
      </c>
      <c r="E68" t="s">
        <v>14</v>
      </c>
      <c r="F68">
        <v>48</v>
      </c>
      <c r="G68">
        <v>0</v>
      </c>
      <c r="H68" s="1">
        <v>9.0700000000000001E-118</v>
      </c>
      <c r="I68" s="1">
        <v>1.6699999999999999E-5</v>
      </c>
      <c r="J68" s="1">
        <v>2.12E-115</v>
      </c>
      <c r="K68">
        <v>0.77536134400000001</v>
      </c>
      <c r="L68">
        <v>0.34512009199999999</v>
      </c>
      <c r="M68" t="s">
        <v>7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7" workbookViewId="0">
      <selection activeCell="A7" sqref="A1:H1048576"/>
    </sheetView>
  </sheetViews>
  <sheetFormatPr defaultRowHeight="14.5" x14ac:dyDescent="0.35"/>
  <sheetData/>
  <conditionalFormatting sqref="A1:A20">
    <cfRule type="duplicateValues" dxfId="4" priority="4"/>
  </conditionalFormatting>
  <conditionalFormatting sqref="F1:F20">
    <cfRule type="duplicateValues" dxfId="3" priority="3"/>
  </conditionalFormatting>
  <conditionalFormatting sqref="A1:A1048576">
    <cfRule type="duplicateValues" dxfId="2" priority="2"/>
  </conditionalFormatting>
  <conditionalFormatting sqref="A1:A1048576 F1:F104857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OP_20_DMR</vt:lpstr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</dc:creator>
  <cp:lastModifiedBy>Paola</cp:lastModifiedBy>
  <dcterms:created xsi:type="dcterms:W3CDTF">2021-09-08T13:57:22Z</dcterms:created>
  <dcterms:modified xsi:type="dcterms:W3CDTF">2022-03-20T19:36:16Z</dcterms:modified>
</cp:coreProperties>
</file>